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_mapping_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44">
  <si>
    <t xml:space="preserve">Lane ID</t>
  </si>
  <si>
    <t xml:space="preserve">Sample</t>
  </si>
  <si>
    <t xml:space="preserve">Instrument</t>
  </si>
  <si>
    <t xml:space="preserve">Lane</t>
  </si>
  <si>
    <t xml:space="preserve">Biorep</t>
  </si>
  <si>
    <t xml:space="preserve">Sample ID</t>
  </si>
  <si>
    <t xml:space="preserve">Runlength</t>
  </si>
  <si>
    <t xml:space="preserve">Pipeline</t>
  </si>
  <si>
    <t xml:space="preserve">GA version</t>
  </si>
  <si>
    <t xml:space="preserve">Read pairs</t>
  </si>
  <si>
    <t xml:space="preserve">Reads total</t>
  </si>
  <si>
    <t xml:space="preserve">Total UNIQUE mapping</t>
  </si>
  <si>
    <t xml:space="preserve">GEO accession</t>
  </si>
  <si>
    <t xml:space="preserve">R50L5_WT_F</t>
  </si>
  <si>
    <t xml:space="preserve">WT female heads</t>
  </si>
  <si>
    <t xml:space="preserve">GA Iix</t>
  </si>
  <si>
    <t xml:space="preserve">WT_F_R1</t>
  </si>
  <si>
    <t xml:space="preserve">WT_F_rep1a</t>
  </si>
  <si>
    <t xml:space="preserve">76X2</t>
  </si>
  <si>
    <t xml:space="preserve">1.6.47.1</t>
  </si>
  <si>
    <t xml:space="preserve">GA IIx</t>
  </si>
  <si>
    <t xml:space="preserve">GSM928376</t>
  </si>
  <si>
    <t xml:space="preserve">R57L4_WT_F</t>
  </si>
  <si>
    <t xml:space="preserve">HiSeq 2000</t>
  </si>
  <si>
    <t xml:space="preserve">WT_F_R2</t>
  </si>
  <si>
    <t xml:space="preserve">WT_F_rep2a</t>
  </si>
  <si>
    <t xml:space="preserve">CASAVA-1.7.0/RTAVersion-1.7.48/HiSeqControl-1.1.37.8</t>
  </si>
  <si>
    <t xml:space="preserve">GSM928383</t>
  </si>
  <si>
    <t xml:space="preserve">R63L5_WT_F</t>
  </si>
  <si>
    <t xml:space="preserve">WT_F_rep1b</t>
  </si>
  <si>
    <t xml:space="preserve">GSM928392</t>
  </si>
  <si>
    <t xml:space="preserve">Total</t>
  </si>
  <si>
    <t xml:space="preserve">R50L6_WT_M</t>
  </si>
  <si>
    <t xml:space="preserve">WT male heads</t>
  </si>
  <si>
    <t xml:space="preserve">WT_M_R1</t>
  </si>
  <si>
    <t xml:space="preserve">WT_M_rep1a</t>
  </si>
  <si>
    <t xml:space="preserve">GSM928377</t>
  </si>
  <si>
    <t xml:space="preserve">R57L5_WT_M</t>
  </si>
  <si>
    <t xml:space="preserve">WT_M_R2</t>
  </si>
  <si>
    <t xml:space="preserve">WT_M_rep2a</t>
  </si>
  <si>
    <t xml:space="preserve">GSM928384</t>
  </si>
  <si>
    <t xml:space="preserve">R63L6_WT_M</t>
  </si>
  <si>
    <t xml:space="preserve">WT_M_rep1b</t>
  </si>
  <si>
    <t xml:space="preserve">GSM92839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#,##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2"/>
      <color rgb="FF000000"/>
      <name val="Arial"/>
      <family val="0"/>
    </font>
    <font>
      <sz val="12"/>
      <name val="Verdana"/>
      <family val="0"/>
    </font>
    <font>
      <sz val="12"/>
      <name val="Arial"/>
      <family val="0"/>
    </font>
    <font>
      <sz val="12"/>
      <color rgb="FF000000"/>
      <name val="Verdana"/>
      <family val="0"/>
    </font>
    <font>
      <sz val="12"/>
      <color rgb="FF333333"/>
      <name val="Verdana"/>
      <family val="0"/>
    </font>
    <font>
      <b val="true"/>
      <sz val="12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0" width="19.28"/>
    <col collapsed="false" customWidth="true" hidden="false" outlineLevel="0" max="6" min="6" style="0" width="13.42"/>
    <col collapsed="false" customWidth="true" hidden="false" outlineLevel="0" max="8" min="8" style="0" width="13.42"/>
    <col collapsed="false" customWidth="true" hidden="false" outlineLevel="0" max="10" min="10" style="0" width="12.7"/>
    <col collapsed="false" customWidth="true" hidden="false" outlineLevel="0" max="11" min="11" style="0" width="14.56"/>
    <col collapsed="false" customWidth="true" hidden="false" outlineLevel="0" max="12" min="12" style="0" width="13.99"/>
  </cols>
  <sheetData>
    <row r="1" customFormat="false" ht="30" hidden="false" customHeight="fals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customFormat="false" ht="16" hidden="false" customHeight="false" outlineLevel="0" collapsed="false">
      <c r="A2" s="4" t="s">
        <v>13</v>
      </c>
      <c r="B2" s="4" t="s">
        <v>14</v>
      </c>
      <c r="C2" s="5" t="s">
        <v>15</v>
      </c>
      <c r="D2" s="6" t="n">
        <v>5</v>
      </c>
      <c r="E2" s="7" t="s">
        <v>16</v>
      </c>
      <c r="F2" s="7" t="s">
        <v>17</v>
      </c>
      <c r="G2" s="5" t="s">
        <v>18</v>
      </c>
      <c r="H2" s="7" t="s">
        <v>19</v>
      </c>
      <c r="I2" s="8" t="s">
        <v>20</v>
      </c>
      <c r="J2" s="9" t="n">
        <v>26250939</v>
      </c>
      <c r="K2" s="9" t="n">
        <v>52501878</v>
      </c>
      <c r="L2" s="10" t="n">
        <v>29637147</v>
      </c>
      <c r="M2" s="11" t="s">
        <v>21</v>
      </c>
    </row>
    <row r="3" customFormat="false" ht="16" hidden="false" customHeight="false" outlineLevel="0" collapsed="false">
      <c r="A3" s="12" t="s">
        <v>22</v>
      </c>
      <c r="B3" s="4" t="s">
        <v>14</v>
      </c>
      <c r="C3" s="8" t="s">
        <v>23</v>
      </c>
      <c r="D3" s="6" t="n">
        <v>4</v>
      </c>
      <c r="E3" s="7" t="s">
        <v>24</v>
      </c>
      <c r="F3" s="7" t="s">
        <v>25</v>
      </c>
      <c r="G3" s="5" t="s">
        <v>18</v>
      </c>
      <c r="H3" s="4" t="s">
        <v>26</v>
      </c>
      <c r="I3" s="8" t="s">
        <v>23</v>
      </c>
      <c r="J3" s="9" t="n">
        <v>74247121</v>
      </c>
      <c r="K3" s="9" t="n">
        <v>148494242</v>
      </c>
      <c r="L3" s="10" t="n">
        <v>62233181</v>
      </c>
      <c r="M3" s="13" t="s">
        <v>27</v>
      </c>
    </row>
    <row r="4" customFormat="false" ht="16" hidden="false" customHeight="false" outlineLevel="0" collapsed="false">
      <c r="A4" s="12" t="s">
        <v>28</v>
      </c>
      <c r="B4" s="4" t="s">
        <v>14</v>
      </c>
      <c r="C4" s="8" t="s">
        <v>23</v>
      </c>
      <c r="D4" s="6" t="n">
        <v>5</v>
      </c>
      <c r="E4" s="7" t="s">
        <v>16</v>
      </c>
      <c r="F4" s="7" t="s">
        <v>29</v>
      </c>
      <c r="G4" s="5" t="s">
        <v>18</v>
      </c>
      <c r="H4" s="4" t="s">
        <v>26</v>
      </c>
      <c r="I4" s="8" t="s">
        <v>23</v>
      </c>
      <c r="J4" s="9" t="n">
        <v>99386140</v>
      </c>
      <c r="K4" s="9" t="n">
        <f aca="false">J4*2</f>
        <v>198772280</v>
      </c>
      <c r="L4" s="10" t="n">
        <v>108172410</v>
      </c>
      <c r="M4" s="13" t="s">
        <v>30</v>
      </c>
    </row>
    <row r="5" customFormat="false" ht="16" hidden="false" customHeight="false" outlineLevel="0" collapsed="false">
      <c r="A5" s="14" t="s">
        <v>31</v>
      </c>
      <c r="B5" s="14"/>
      <c r="C5" s="8"/>
      <c r="D5" s="6"/>
      <c r="E5" s="7"/>
      <c r="F5" s="7"/>
      <c r="G5" s="5"/>
      <c r="H5" s="4"/>
      <c r="I5" s="8"/>
      <c r="J5" s="9" t="n">
        <f aca="false">SUM(J2:J4)</f>
        <v>199884200</v>
      </c>
      <c r="K5" s="9" t="n">
        <f aca="false">SUM(K2:K4)</f>
        <v>399768400</v>
      </c>
      <c r="L5" s="15" t="n">
        <f aca="false">SUM(L2:L4)</f>
        <v>200042738</v>
      </c>
      <c r="M5" s="16"/>
    </row>
    <row r="6" customFormat="false" ht="16" hidden="false" customHeight="false" outlineLevel="0" collapsed="false">
      <c r="A6" s="4" t="s">
        <v>32</v>
      </c>
      <c r="B6" s="4" t="s">
        <v>33</v>
      </c>
      <c r="C6" s="5" t="s">
        <v>15</v>
      </c>
      <c r="D6" s="6" t="n">
        <v>6</v>
      </c>
      <c r="E6" s="7" t="s">
        <v>34</v>
      </c>
      <c r="F6" s="7" t="s">
        <v>35</v>
      </c>
      <c r="G6" s="5" t="s">
        <v>18</v>
      </c>
      <c r="H6" s="7" t="s">
        <v>19</v>
      </c>
      <c r="I6" s="8" t="s">
        <v>20</v>
      </c>
      <c r="J6" s="9" t="n">
        <v>25983386</v>
      </c>
      <c r="K6" s="9" t="n">
        <v>51966772</v>
      </c>
      <c r="L6" s="10" t="n">
        <v>29484201</v>
      </c>
      <c r="M6" s="13" t="s">
        <v>36</v>
      </c>
    </row>
    <row r="7" customFormat="false" ht="16" hidden="false" customHeight="false" outlineLevel="0" collapsed="false">
      <c r="A7" s="12" t="s">
        <v>37</v>
      </c>
      <c r="B7" s="4" t="s">
        <v>33</v>
      </c>
      <c r="C7" s="8" t="s">
        <v>23</v>
      </c>
      <c r="D7" s="6" t="n">
        <v>5</v>
      </c>
      <c r="E7" s="7" t="s">
        <v>38</v>
      </c>
      <c r="F7" s="7" t="s">
        <v>39</v>
      </c>
      <c r="G7" s="5" t="s">
        <v>18</v>
      </c>
      <c r="H7" s="4" t="s">
        <v>26</v>
      </c>
      <c r="I7" s="8" t="s">
        <v>23</v>
      </c>
      <c r="J7" s="9" t="n">
        <v>62832010</v>
      </c>
      <c r="K7" s="9" t="n">
        <v>125664020</v>
      </c>
      <c r="L7" s="10" t="n">
        <v>61541082</v>
      </c>
      <c r="M7" s="13" t="s">
        <v>40</v>
      </c>
    </row>
    <row r="8" customFormat="false" ht="16" hidden="false" customHeight="false" outlineLevel="0" collapsed="false">
      <c r="A8" s="12" t="s">
        <v>41</v>
      </c>
      <c r="B8" s="4" t="s">
        <v>33</v>
      </c>
      <c r="C8" s="8" t="s">
        <v>23</v>
      </c>
      <c r="D8" s="6" t="n">
        <v>6</v>
      </c>
      <c r="E8" s="7" t="s">
        <v>34</v>
      </c>
      <c r="F8" s="7" t="s">
        <v>42</v>
      </c>
      <c r="G8" s="5" t="s">
        <v>18</v>
      </c>
      <c r="H8" s="4" t="s">
        <v>26</v>
      </c>
      <c r="I8" s="8" t="s">
        <v>23</v>
      </c>
      <c r="J8" s="9" t="n">
        <v>102965810</v>
      </c>
      <c r="K8" s="9" t="n">
        <f aca="false">J8*2</f>
        <v>205931620</v>
      </c>
      <c r="L8" s="10" t="n">
        <v>111146748</v>
      </c>
      <c r="M8" s="13" t="s">
        <v>43</v>
      </c>
    </row>
    <row r="9" customFormat="false" ht="16" hidden="false" customHeight="false" outlineLevel="0" collapsed="false">
      <c r="A9" s="14" t="s">
        <v>31</v>
      </c>
      <c r="B9" s="14"/>
      <c r="C9" s="8"/>
      <c r="D9" s="6"/>
      <c r="E9" s="7"/>
      <c r="F9" s="7"/>
      <c r="G9" s="5"/>
      <c r="H9" s="4"/>
      <c r="I9" s="8"/>
      <c r="J9" s="9" t="n">
        <f aca="false">SUM(J6:J8)</f>
        <v>191781206</v>
      </c>
      <c r="K9" s="9" t="n">
        <f aca="false">SUM(K6:K8)</f>
        <v>383562412</v>
      </c>
      <c r="L9" s="15" t="n">
        <f aca="false">SUM(L6:L8)</f>
        <v>202172031</v>
      </c>
      <c r="M9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07T21:01:18Z</dcterms:created>
  <dc:creator>David Sturgill</dc:creator>
  <dc:description/>
  <dc:language>en-US</dc:language>
  <cp:lastModifiedBy>David Sturgill</cp:lastModifiedBy>
  <dcterms:modified xsi:type="dcterms:W3CDTF">2012-08-08T16:54:42Z</dcterms:modified>
  <cp:revision>0</cp:revision>
  <dc:subject/>
  <dc:title/>
</cp:coreProperties>
</file>